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_Jirka\ČLÁNKY\Evaluation of Precision of Prediction\"/>
    </mc:Choice>
  </mc:AlternateContent>
  <bookViews>
    <workbookView xWindow="0" yWindow="0" windowWidth="23040" windowHeight="10452"/>
  </bookViews>
  <sheets>
    <sheet name="Lis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1" i="1" l="1"/>
  <c r="G31" i="1"/>
  <c r="F30" i="1"/>
  <c r="G30" i="1"/>
  <c r="F29" i="1"/>
  <c r="G29" i="1"/>
  <c r="F28" i="1"/>
  <c r="G28" i="1"/>
  <c r="F27" i="1"/>
  <c r="G27" i="1"/>
  <c r="F26" i="1"/>
  <c r="G26" i="1"/>
  <c r="F25" i="1" l="1"/>
  <c r="G25" i="1"/>
  <c r="F24" i="1"/>
  <c r="G24" i="1"/>
  <c r="F23" i="1" l="1"/>
  <c r="G23" i="1"/>
  <c r="F22" i="1"/>
  <c r="G22" i="1"/>
  <c r="F21" i="1"/>
  <c r="G21" i="1"/>
  <c r="F20" i="1"/>
  <c r="G20" i="1"/>
  <c r="F19" i="1" l="1"/>
  <c r="G19" i="1"/>
  <c r="F18" i="1"/>
  <c r="G18" i="1"/>
  <c r="F17" i="1"/>
  <c r="G17" i="1"/>
  <c r="F16" i="1"/>
  <c r="G16" i="1"/>
  <c r="F15" i="1"/>
  <c r="G15" i="1"/>
  <c r="F11" i="1"/>
  <c r="G11" i="1"/>
  <c r="F12" i="1"/>
  <c r="G12" i="1"/>
  <c r="F13" i="1"/>
  <c r="G13" i="1"/>
  <c r="F14" i="1"/>
  <c r="G14" i="1"/>
  <c r="G5" i="1"/>
  <c r="G6" i="1"/>
  <c r="G7" i="1"/>
  <c r="G8" i="1"/>
  <c r="G9" i="1"/>
  <c r="G4" i="1"/>
  <c r="D10" i="1" l="1"/>
  <c r="G10" i="1" s="1"/>
  <c r="F9" i="1"/>
  <c r="F8" i="1"/>
  <c r="F7" i="1"/>
  <c r="F6" i="1"/>
  <c r="F5" i="1"/>
  <c r="F4" i="1"/>
  <c r="F10" i="1" l="1"/>
</calcChain>
</file>

<file path=xl/sharedStrings.xml><?xml version="1.0" encoding="utf-8"?>
<sst xmlns="http://schemas.openxmlformats.org/spreadsheetml/2006/main" count="66" uniqueCount="39">
  <si>
    <t>t</t>
  </si>
  <si>
    <t>N(T)</t>
  </si>
  <si>
    <t>P(t)</t>
  </si>
  <si>
    <t>delta</t>
  </si>
  <si>
    <t>Calculation of Lambda</t>
  </si>
  <si>
    <t>Model</t>
  </si>
  <si>
    <t>MRE= abs (N-P)/N</t>
  </si>
  <si>
    <t>Study</t>
  </si>
  <si>
    <t>Mazurek</t>
  </si>
  <si>
    <t>Li (2)</t>
  </si>
  <si>
    <t>Li (1)</t>
  </si>
  <si>
    <t>Li(1)</t>
  </si>
  <si>
    <t>Koczkodaj</t>
  </si>
  <si>
    <t>Sanchez Caballero</t>
  </si>
  <si>
    <t>Spain</t>
  </si>
  <si>
    <t>Italy</t>
  </si>
  <si>
    <t>France</t>
  </si>
  <si>
    <t>UK1</t>
  </si>
  <si>
    <t>Bedi</t>
  </si>
  <si>
    <t>USA</t>
  </si>
  <si>
    <t>India</t>
  </si>
  <si>
    <t>Brazil</t>
  </si>
  <si>
    <t>Russia</t>
  </si>
  <si>
    <t>Arias</t>
  </si>
  <si>
    <t>Sun</t>
  </si>
  <si>
    <t>RE</t>
  </si>
  <si>
    <t>Germany</t>
  </si>
  <si>
    <t>world</t>
  </si>
  <si>
    <t>UK</t>
  </si>
  <si>
    <t>Iran</t>
  </si>
  <si>
    <t>World</t>
  </si>
  <si>
    <t>Gupta-SEIR</t>
  </si>
  <si>
    <t>Gupta-regression</t>
  </si>
  <si>
    <t>Tamang</t>
  </si>
  <si>
    <t>Word</t>
  </si>
  <si>
    <t>Devaraj ARIMA</t>
  </si>
  <si>
    <t>Devaraj-LSTM</t>
  </si>
  <si>
    <t>Devaraj-SLSTM</t>
  </si>
  <si>
    <t>Cou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0"/>
      <color rgb="FF000000"/>
      <name val="Arial Unicode MS"/>
    </font>
    <font>
      <b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1" xfId="0" applyFont="1" applyBorder="1"/>
    <xf numFmtId="0" fontId="1" fillId="0" borderId="0" xfId="0" applyFont="1" applyFill="1" applyBorder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workbookViewId="0"/>
  </sheetViews>
  <sheetFormatPr defaultRowHeight="14.4"/>
  <cols>
    <col min="1" max="1" width="16.21875" customWidth="1"/>
    <col min="2" max="2" width="9.6640625" customWidth="1"/>
    <col min="3" max="3" width="7.88671875" style="3" customWidth="1"/>
    <col min="4" max="4" width="11" style="3" customWidth="1"/>
    <col min="5" max="5" width="11.21875" style="3" customWidth="1"/>
    <col min="6" max="6" width="8.88671875" style="3"/>
    <col min="7" max="8" width="11.21875" customWidth="1"/>
  </cols>
  <sheetData>
    <row r="1" spans="1:11">
      <c r="A1" s="7" t="s">
        <v>4</v>
      </c>
      <c r="B1" s="6"/>
    </row>
    <row r="3" spans="1:11" ht="15.6">
      <c r="A3" s="8" t="s">
        <v>7</v>
      </c>
      <c r="B3" s="1" t="s">
        <v>5</v>
      </c>
      <c r="C3" s="1" t="s">
        <v>0</v>
      </c>
      <c r="D3" s="1" t="s">
        <v>1</v>
      </c>
      <c r="E3" s="1" t="s">
        <v>2</v>
      </c>
      <c r="F3" s="1" t="s">
        <v>3</v>
      </c>
      <c r="G3" s="5" t="s">
        <v>25</v>
      </c>
      <c r="H3" s="9" t="s">
        <v>38</v>
      </c>
    </row>
    <row r="4" spans="1:11">
      <c r="A4" t="s">
        <v>8</v>
      </c>
      <c r="B4" s="3">
        <v>1</v>
      </c>
      <c r="C4" s="3">
        <v>72</v>
      </c>
      <c r="D4" s="4">
        <v>13631634</v>
      </c>
      <c r="E4" s="3">
        <v>8000000</v>
      </c>
      <c r="F4" s="3">
        <f t="shared" ref="F4:F10" si="0">ABS(LN(E4/D4)/C4)</f>
        <v>7.4021052702103463E-3</v>
      </c>
      <c r="G4">
        <f>ABS(D4-E4)/D4</f>
        <v>0.41312978326736177</v>
      </c>
      <c r="H4" t="s">
        <v>27</v>
      </c>
    </row>
    <row r="5" spans="1:11">
      <c r="A5" t="s">
        <v>8</v>
      </c>
      <c r="B5" s="3">
        <v>2</v>
      </c>
      <c r="C5" s="3">
        <v>59</v>
      </c>
      <c r="D5" s="4">
        <v>283253</v>
      </c>
      <c r="E5" s="3">
        <v>278100</v>
      </c>
      <c r="F5" s="3">
        <f t="shared" si="0"/>
        <v>3.1118186377128394E-4</v>
      </c>
      <c r="G5">
        <f t="shared" ref="G5:G10" si="1">ABS(D5-E5)/D5</f>
        <v>1.8192216852072177E-2</v>
      </c>
      <c r="H5" t="s">
        <v>28</v>
      </c>
    </row>
    <row r="6" spans="1:11">
      <c r="A6" t="s">
        <v>8</v>
      </c>
      <c r="B6" s="3">
        <v>3</v>
      </c>
      <c r="C6" s="3">
        <v>34</v>
      </c>
      <c r="D6" s="3">
        <v>432277</v>
      </c>
      <c r="E6" s="3">
        <v>300000</v>
      </c>
      <c r="F6" s="3">
        <f t="shared" si="0"/>
        <v>1.0743650347304446E-2</v>
      </c>
      <c r="G6">
        <f t="shared" si="1"/>
        <v>0.30600055057289655</v>
      </c>
      <c r="H6" t="s">
        <v>22</v>
      </c>
      <c r="K6" t="s">
        <v>6</v>
      </c>
    </row>
    <row r="7" spans="1:11">
      <c r="A7" t="s">
        <v>10</v>
      </c>
      <c r="B7" s="3">
        <v>4</v>
      </c>
      <c r="C7" s="3">
        <v>18</v>
      </c>
      <c r="D7" s="2">
        <v>105776</v>
      </c>
      <c r="E7" s="3">
        <v>100000</v>
      </c>
      <c r="F7" s="3">
        <f t="shared" si="0"/>
        <v>3.1196369223961606E-3</v>
      </c>
      <c r="G7">
        <f t="shared" si="1"/>
        <v>5.4605959764029648E-2</v>
      </c>
      <c r="H7" t="s">
        <v>15</v>
      </c>
    </row>
    <row r="8" spans="1:11">
      <c r="A8" t="s">
        <v>11</v>
      </c>
      <c r="B8" s="3">
        <v>5</v>
      </c>
      <c r="C8" s="3">
        <v>18</v>
      </c>
      <c r="D8" s="2">
        <v>44605</v>
      </c>
      <c r="E8" s="3">
        <v>33000</v>
      </c>
      <c r="F8" s="3">
        <f t="shared" si="0"/>
        <v>1.6741022161070363E-2</v>
      </c>
      <c r="G8">
        <f t="shared" si="1"/>
        <v>0.26017262638717631</v>
      </c>
      <c r="H8" t="s">
        <v>29</v>
      </c>
    </row>
    <row r="9" spans="1:11">
      <c r="A9" t="s">
        <v>9</v>
      </c>
      <c r="B9" s="3">
        <v>6</v>
      </c>
      <c r="C9" s="3">
        <v>82</v>
      </c>
      <c r="D9" s="2">
        <v>5522504</v>
      </c>
      <c r="E9" s="3">
        <v>5746000</v>
      </c>
      <c r="F9" s="3">
        <f t="shared" si="0"/>
        <v>4.8381195043393273E-4</v>
      </c>
      <c r="G9">
        <f t="shared" si="1"/>
        <v>4.0470047645053762E-2</v>
      </c>
      <c r="H9" t="s">
        <v>30</v>
      </c>
    </row>
    <row r="10" spans="1:11">
      <c r="A10" t="s">
        <v>12</v>
      </c>
      <c r="B10" s="3">
        <v>7</v>
      </c>
      <c r="C10" s="3">
        <v>13</v>
      </c>
      <c r="D10" s="3">
        <f>960552-81554</f>
        <v>878998</v>
      </c>
      <c r="E10" s="3">
        <v>1000000</v>
      </c>
      <c r="F10" s="3">
        <f t="shared" si="0"/>
        <v>9.9209735855695542E-3</v>
      </c>
      <c r="G10">
        <f t="shared" si="1"/>
        <v>0.13765901628900179</v>
      </c>
      <c r="H10" t="s">
        <v>30</v>
      </c>
    </row>
    <row r="11" spans="1:11">
      <c r="A11" t="s">
        <v>13</v>
      </c>
      <c r="B11" s="3">
        <v>8</v>
      </c>
      <c r="C11" s="3">
        <v>26</v>
      </c>
      <c r="D11" s="3">
        <v>231531</v>
      </c>
      <c r="E11" s="3">
        <v>230000</v>
      </c>
      <c r="F11" s="3">
        <f t="shared" ref="F11:F18" si="2">ABS(LN(E11/D11)/C11)</f>
        <v>2.5517172789623607E-4</v>
      </c>
      <c r="G11">
        <f t="shared" ref="G11:G18" si="3">ABS(D11-E11)/D11</f>
        <v>6.6125054528335296E-3</v>
      </c>
      <c r="H11" t="s">
        <v>14</v>
      </c>
    </row>
    <row r="12" spans="1:11">
      <c r="A12" t="s">
        <v>13</v>
      </c>
      <c r="B12" s="3">
        <v>9</v>
      </c>
      <c r="C12" s="3">
        <v>26</v>
      </c>
      <c r="D12" s="3">
        <v>205449</v>
      </c>
      <c r="E12" s="3">
        <v>200000</v>
      </c>
      <c r="F12" s="3">
        <f t="shared" si="2"/>
        <v>1.0338639002005451E-3</v>
      </c>
      <c r="G12">
        <f t="shared" si="3"/>
        <v>2.6522397285944445E-2</v>
      </c>
      <c r="H12" t="s">
        <v>15</v>
      </c>
    </row>
    <row r="13" spans="1:11">
      <c r="A13" t="s">
        <v>13</v>
      </c>
      <c r="B13" s="3">
        <v>10</v>
      </c>
      <c r="C13" s="3">
        <v>26</v>
      </c>
      <c r="D13" s="3">
        <v>129581</v>
      </c>
      <c r="E13" s="3">
        <v>189000</v>
      </c>
      <c r="F13" s="3">
        <f t="shared" si="2"/>
        <v>1.4516955647203619E-2</v>
      </c>
      <c r="G13">
        <f t="shared" si="3"/>
        <v>0.45854716355021186</v>
      </c>
      <c r="H13" t="s">
        <v>16</v>
      </c>
    </row>
    <row r="14" spans="1:11">
      <c r="A14" t="s">
        <v>13</v>
      </c>
      <c r="B14" s="3">
        <v>11</v>
      </c>
      <c r="C14" s="3">
        <v>56</v>
      </c>
      <c r="D14" s="3">
        <v>247171</v>
      </c>
      <c r="E14" s="3">
        <v>160000</v>
      </c>
      <c r="F14" s="3">
        <f t="shared" si="2"/>
        <v>7.7661890991434909E-3</v>
      </c>
      <c r="G14">
        <f t="shared" si="3"/>
        <v>0.35267486881551641</v>
      </c>
      <c r="H14" t="s">
        <v>17</v>
      </c>
    </row>
    <row r="15" spans="1:11">
      <c r="A15" t="s">
        <v>18</v>
      </c>
      <c r="B15" s="3">
        <v>12</v>
      </c>
      <c r="C15" s="3">
        <v>113</v>
      </c>
      <c r="D15" s="3">
        <v>20306221</v>
      </c>
      <c r="E15" s="3">
        <v>12337873</v>
      </c>
      <c r="F15" s="3">
        <f t="shared" si="2"/>
        <v>4.4093243802703344E-3</v>
      </c>
      <c r="G15">
        <f t="shared" si="3"/>
        <v>0.39240920307131494</v>
      </c>
      <c r="H15" t="s">
        <v>19</v>
      </c>
    </row>
    <row r="16" spans="1:11">
      <c r="A16" t="s">
        <v>18</v>
      </c>
      <c r="B16" s="3">
        <v>13</v>
      </c>
      <c r="C16" s="3">
        <v>113</v>
      </c>
      <c r="D16" s="3">
        <v>10267283</v>
      </c>
      <c r="E16" s="3">
        <v>33994849</v>
      </c>
      <c r="F16" s="3">
        <f t="shared" si="2"/>
        <v>1.0595102488157541E-2</v>
      </c>
      <c r="G16">
        <f t="shared" si="3"/>
        <v>2.3109878241400379</v>
      </c>
      <c r="H16" t="s">
        <v>20</v>
      </c>
    </row>
    <row r="17" spans="1:8">
      <c r="A17" t="s">
        <v>18</v>
      </c>
      <c r="B17" s="3">
        <v>14</v>
      </c>
      <c r="C17" s="3">
        <v>113</v>
      </c>
      <c r="D17" s="3">
        <v>7619970</v>
      </c>
      <c r="E17" s="3">
        <v>6947629</v>
      </c>
      <c r="F17" s="3">
        <f t="shared" si="2"/>
        <v>8.1745117159853428E-4</v>
      </c>
      <c r="G17">
        <f t="shared" si="3"/>
        <v>8.8234074412366456E-2</v>
      </c>
      <c r="H17" t="s">
        <v>21</v>
      </c>
    </row>
    <row r="18" spans="1:8">
      <c r="A18" t="s">
        <v>18</v>
      </c>
      <c r="B18" s="3">
        <v>15</v>
      </c>
      <c r="C18" s="3">
        <v>113</v>
      </c>
      <c r="D18" s="3">
        <v>3159297</v>
      </c>
      <c r="E18" s="3">
        <v>1576715</v>
      </c>
      <c r="F18" s="3">
        <f t="shared" si="2"/>
        <v>6.150495272014599E-3</v>
      </c>
      <c r="G18">
        <f t="shared" si="3"/>
        <v>0.50092852935320742</v>
      </c>
      <c r="H18" t="s">
        <v>22</v>
      </c>
    </row>
    <row r="19" spans="1:8">
      <c r="A19" t="s">
        <v>23</v>
      </c>
      <c r="B19" s="3">
        <v>16</v>
      </c>
      <c r="C19" s="3">
        <v>20</v>
      </c>
      <c r="D19" s="3">
        <v>980733</v>
      </c>
      <c r="E19" s="3">
        <v>1000000</v>
      </c>
      <c r="F19" s="3">
        <f t="shared" ref="F19:F22" si="4">ABS(LN(E19/D19)/C19)</f>
        <v>9.7275138579571081E-4</v>
      </c>
      <c r="G19">
        <f t="shared" ref="G19:G22" si="5">ABS(D19-E19)/D19</f>
        <v>1.9645510041978807E-2</v>
      </c>
      <c r="H19" t="s">
        <v>19</v>
      </c>
    </row>
    <row r="20" spans="1:8">
      <c r="A20" t="s">
        <v>24</v>
      </c>
      <c r="B20" s="3">
        <v>17</v>
      </c>
      <c r="C20" s="3">
        <v>30</v>
      </c>
      <c r="D20" s="3">
        <v>1783730</v>
      </c>
      <c r="E20" s="3">
        <v>1375000</v>
      </c>
      <c r="F20" s="3">
        <f t="shared" si="4"/>
        <v>8.6750982097982977E-3</v>
      </c>
      <c r="G20">
        <f t="shared" si="5"/>
        <v>0.22914342417294098</v>
      </c>
      <c r="H20" t="s">
        <v>19</v>
      </c>
    </row>
    <row r="21" spans="1:8">
      <c r="A21" t="s">
        <v>24</v>
      </c>
      <c r="B21" s="3">
        <v>18</v>
      </c>
      <c r="C21" s="3">
        <v>30</v>
      </c>
      <c r="D21" s="3">
        <v>231138</v>
      </c>
      <c r="E21" s="3">
        <v>207000</v>
      </c>
      <c r="F21" s="3">
        <f t="shared" si="4"/>
        <v>3.6765380493310857E-3</v>
      </c>
      <c r="G21">
        <f t="shared" si="5"/>
        <v>0.10443111907172338</v>
      </c>
      <c r="H21" t="s">
        <v>15</v>
      </c>
    </row>
    <row r="22" spans="1:8">
      <c r="A22" t="s">
        <v>24</v>
      </c>
      <c r="B22" s="3">
        <v>19</v>
      </c>
      <c r="C22" s="3">
        <v>30</v>
      </c>
      <c r="D22" s="3">
        <v>145746</v>
      </c>
      <c r="E22" s="3">
        <v>156000</v>
      </c>
      <c r="F22" s="3">
        <f t="shared" si="4"/>
        <v>2.2663542216465053E-3</v>
      </c>
      <c r="G22">
        <f t="shared" si="5"/>
        <v>7.035527561648347E-2</v>
      </c>
      <c r="H22" t="s">
        <v>16</v>
      </c>
    </row>
    <row r="23" spans="1:8">
      <c r="A23" t="s">
        <v>24</v>
      </c>
      <c r="B23" s="3">
        <v>20</v>
      </c>
      <c r="C23" s="3">
        <v>30</v>
      </c>
      <c r="D23" s="3">
        <v>181895</v>
      </c>
      <c r="E23" s="3">
        <v>177000</v>
      </c>
      <c r="F23" s="3">
        <f t="shared" ref="F23:F31" si="6">ABS(LN(E23/D23)/C23)</f>
        <v>9.0932883139630959E-4</v>
      </c>
      <c r="G23">
        <f t="shared" ref="G23:G31" si="7">ABS(D23-E23)/D23</f>
        <v>2.691113004755491E-2</v>
      </c>
      <c r="H23" t="s">
        <v>26</v>
      </c>
    </row>
    <row r="24" spans="1:8">
      <c r="A24" t="s">
        <v>31</v>
      </c>
      <c r="B24" s="3">
        <v>21</v>
      </c>
      <c r="C24" s="3">
        <v>21</v>
      </c>
      <c r="D24" s="3">
        <v>190648</v>
      </c>
      <c r="E24" s="3">
        <v>174293</v>
      </c>
      <c r="F24" s="3">
        <f t="shared" si="6"/>
        <v>4.2710002259103898E-3</v>
      </c>
      <c r="G24">
        <f t="shared" si="7"/>
        <v>8.5786370693634345E-2</v>
      </c>
      <c r="H24" t="s">
        <v>20</v>
      </c>
    </row>
    <row r="25" spans="1:8">
      <c r="A25" t="s">
        <v>32</v>
      </c>
      <c r="B25" s="3">
        <v>22</v>
      </c>
      <c r="C25" s="3">
        <v>21</v>
      </c>
      <c r="D25" s="3">
        <v>190648</v>
      </c>
      <c r="E25" s="3">
        <v>205768</v>
      </c>
      <c r="F25" s="3">
        <f t="shared" si="6"/>
        <v>3.6343107010099024E-3</v>
      </c>
      <c r="G25">
        <f t="shared" si="7"/>
        <v>7.930846376568336E-2</v>
      </c>
      <c r="H25" t="s">
        <v>20</v>
      </c>
    </row>
    <row r="26" spans="1:8">
      <c r="A26" t="s">
        <v>33</v>
      </c>
      <c r="B26" s="3">
        <v>23</v>
      </c>
      <c r="C26" s="3">
        <v>10</v>
      </c>
      <c r="D26" s="3">
        <v>1464232</v>
      </c>
      <c r="E26" s="3">
        <v>1955865</v>
      </c>
      <c r="F26" s="3">
        <f t="shared" si="6"/>
        <v>2.8950167789639835E-2</v>
      </c>
      <c r="G26">
        <f t="shared" si="7"/>
        <v>0.33576168257489253</v>
      </c>
      <c r="H26" t="s">
        <v>19</v>
      </c>
    </row>
    <row r="27" spans="1:8">
      <c r="A27" t="s">
        <v>33</v>
      </c>
      <c r="B27" s="3">
        <v>24</v>
      </c>
      <c r="C27" s="3">
        <v>10</v>
      </c>
      <c r="D27" s="3">
        <v>140036</v>
      </c>
      <c r="E27" s="3">
        <v>342272</v>
      </c>
      <c r="F27" s="3">
        <f t="shared" si="6"/>
        <v>8.9370621018847934E-2</v>
      </c>
      <c r="G27">
        <f t="shared" si="7"/>
        <v>1.4441714987574623</v>
      </c>
      <c r="H27" t="s">
        <v>16</v>
      </c>
    </row>
    <row r="28" spans="1:8">
      <c r="A28" t="s">
        <v>35</v>
      </c>
      <c r="B28" s="3">
        <v>25</v>
      </c>
      <c r="C28" s="3">
        <v>52</v>
      </c>
      <c r="D28" s="3">
        <v>10417063</v>
      </c>
      <c r="E28" s="3">
        <v>9493908</v>
      </c>
      <c r="F28" s="3">
        <f t="shared" si="6"/>
        <v>1.7845154815202781E-3</v>
      </c>
      <c r="G28">
        <f t="shared" si="7"/>
        <v>8.8619508204951819E-2</v>
      </c>
      <c r="H28" t="s">
        <v>34</v>
      </c>
    </row>
    <row r="29" spans="1:8">
      <c r="A29" t="s">
        <v>36</v>
      </c>
      <c r="B29" s="3">
        <v>26</v>
      </c>
      <c r="C29" s="3">
        <v>52</v>
      </c>
      <c r="D29" s="3">
        <v>10417063</v>
      </c>
      <c r="E29" s="3">
        <v>9400000</v>
      </c>
      <c r="F29" s="3">
        <f t="shared" si="6"/>
        <v>1.9756816445103032E-3</v>
      </c>
      <c r="G29">
        <f t="shared" si="7"/>
        <v>9.7634333208890062E-2</v>
      </c>
      <c r="H29" t="s">
        <v>30</v>
      </c>
    </row>
    <row r="30" spans="1:8">
      <c r="A30" t="s">
        <v>37</v>
      </c>
      <c r="B30" s="3">
        <v>27</v>
      </c>
      <c r="C30" s="3">
        <v>52</v>
      </c>
      <c r="D30" s="3">
        <v>10417063</v>
      </c>
      <c r="E30" s="3">
        <v>9900000</v>
      </c>
      <c r="F30" s="3">
        <f t="shared" si="6"/>
        <v>9.7904572403749576E-4</v>
      </c>
      <c r="G30">
        <f t="shared" si="7"/>
        <v>4.9636159443405499E-2</v>
      </c>
      <c r="H30" t="s">
        <v>27</v>
      </c>
    </row>
    <row r="31" spans="1:8">
      <c r="A31" t="s">
        <v>37</v>
      </c>
      <c r="B31" s="3">
        <v>28</v>
      </c>
      <c r="C31" s="3">
        <v>113</v>
      </c>
      <c r="D31" s="3">
        <v>3679782</v>
      </c>
      <c r="E31" s="3">
        <v>3800000</v>
      </c>
      <c r="F31" s="3">
        <f t="shared" si="6"/>
        <v>2.8449164103222882E-4</v>
      </c>
      <c r="G31">
        <f t="shared" si="7"/>
        <v>3.2669870117305863E-2</v>
      </c>
      <c r="H31" t="s">
        <v>20</v>
      </c>
    </row>
    <row r="32" spans="1:8">
      <c r="B32" s="3"/>
    </row>
    <row r="33" spans="2:2">
      <c r="B33" s="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rka</dc:creator>
  <cp:lastModifiedBy>Jirka</cp:lastModifiedBy>
  <dcterms:created xsi:type="dcterms:W3CDTF">2021-03-20T13:52:45Z</dcterms:created>
  <dcterms:modified xsi:type="dcterms:W3CDTF">2021-05-10T11:40:54Z</dcterms:modified>
</cp:coreProperties>
</file>